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agik\Documents\Articles\fhlA 5.5\PLOS Biology 2026\after accept\"/>
    </mc:Choice>
  </mc:AlternateContent>
  <bookViews>
    <workbookView xWindow="0" yWindow="0" windowWidth="23040" windowHeight="8700"/>
  </bookViews>
  <sheets>
    <sheet name="for Fig. 3" sheetId="2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7" i="2" l="1"/>
  <c r="AA7" i="2"/>
  <c r="Z8" i="2"/>
  <c r="AA8" i="2"/>
  <c r="Z9" i="2"/>
  <c r="AA9" i="2"/>
  <c r="Z18" i="2"/>
  <c r="AA18" i="2"/>
  <c r="Z19" i="2"/>
  <c r="AA19" i="2"/>
  <c r="Z20" i="2"/>
  <c r="AA20" i="2"/>
  <c r="W7" i="2"/>
  <c r="W8" i="2"/>
  <c r="W9" i="2"/>
  <c r="W18" i="2"/>
  <c r="W19" i="2"/>
  <c r="W20" i="2"/>
  <c r="V7" i="2"/>
  <c r="V8" i="2"/>
  <c r="V9" i="2"/>
  <c r="V18" i="2"/>
  <c r="V19" i="2"/>
  <c r="V20" i="2"/>
  <c r="R19" i="2" l="1"/>
  <c r="R20" i="2"/>
  <c r="R18" i="2"/>
  <c r="Q19" i="2"/>
  <c r="Q20" i="2"/>
  <c r="Q18" i="2"/>
  <c r="R9" i="2"/>
  <c r="Q9" i="2"/>
  <c r="R8" i="2"/>
  <c r="Q8" i="2"/>
  <c r="R7" i="2"/>
  <c r="Q7" i="2"/>
</calcChain>
</file>

<file path=xl/sharedStrings.xml><?xml version="1.0" encoding="utf-8"?>
<sst xmlns="http://schemas.openxmlformats.org/spreadsheetml/2006/main" count="79" uniqueCount="15">
  <si>
    <t>20 hour</t>
  </si>
  <si>
    <t>BW25113</t>
  </si>
  <si>
    <r>
      <rPr>
        <i/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fhlA</t>
    </r>
  </si>
  <si>
    <t>mean, n=4</t>
  </si>
  <si>
    <t>mean, n=3</t>
  </si>
  <si>
    <t>median</t>
  </si>
  <si>
    <t>exp. 1</t>
  </si>
  <si>
    <t>exp. 2</t>
  </si>
  <si>
    <t>exp. 3</t>
  </si>
  <si>
    <t>Membrane -SH groups</t>
  </si>
  <si>
    <t>no addition</t>
  </si>
  <si>
    <t>NEM +</t>
  </si>
  <si>
    <t>formate +</t>
  </si>
  <si>
    <t>Standard Deviation</t>
  </si>
  <si>
    <t>Vari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0"/>
  <sheetViews>
    <sheetView tabSelected="1" zoomScale="55" zoomScaleNormal="55" workbookViewId="0">
      <selection activeCell="C9" sqref="C9"/>
    </sheetView>
  </sheetViews>
  <sheetFormatPr defaultRowHeight="14.4" x14ac:dyDescent="0.3"/>
  <cols>
    <col min="1" max="1" width="11.33203125" customWidth="1"/>
    <col min="2" max="2" width="9.6640625" bestFit="1" customWidth="1"/>
    <col min="6" max="6" width="16.6640625" bestFit="1" customWidth="1"/>
    <col min="11" max="11" width="16.6640625" bestFit="1" customWidth="1"/>
    <col min="16" max="16" width="16.6640625" bestFit="1" customWidth="1"/>
    <col min="21" max="21" width="13.109375" customWidth="1"/>
    <col min="25" max="25" width="13.109375" customWidth="1"/>
  </cols>
  <sheetData>
    <row r="1" spans="1:27" ht="28.8" x14ac:dyDescent="0.3">
      <c r="A1" s="3" t="s">
        <v>9</v>
      </c>
    </row>
    <row r="4" spans="1:27" x14ac:dyDescent="0.3">
      <c r="A4" s="1" t="s">
        <v>0</v>
      </c>
    </row>
    <row r="5" spans="1:27" x14ac:dyDescent="0.3">
      <c r="A5" s="1" t="s">
        <v>6</v>
      </c>
      <c r="B5" s="1" t="s">
        <v>4</v>
      </c>
      <c r="F5" s="1" t="s">
        <v>7</v>
      </c>
      <c r="G5" s="1" t="s">
        <v>3</v>
      </c>
      <c r="K5" s="1" t="s">
        <v>8</v>
      </c>
      <c r="L5" s="1" t="s">
        <v>4</v>
      </c>
      <c r="P5" s="1" t="s">
        <v>5</v>
      </c>
      <c r="Q5" s="1"/>
      <c r="U5" s="1" t="s">
        <v>13</v>
      </c>
      <c r="Y5" s="1" t="s">
        <v>14</v>
      </c>
    </row>
    <row r="6" spans="1:27" x14ac:dyDescent="0.3">
      <c r="B6" t="s">
        <v>1</v>
      </c>
      <c r="C6" s="2" t="s">
        <v>2</v>
      </c>
      <c r="G6" t="s">
        <v>1</v>
      </c>
      <c r="H6" s="2" t="s">
        <v>2</v>
      </c>
      <c r="L6" t="s">
        <v>1</v>
      </c>
      <c r="M6" s="2" t="s">
        <v>2</v>
      </c>
      <c r="Q6" t="s">
        <v>1</v>
      </c>
      <c r="R6" s="2" t="s">
        <v>2</v>
      </c>
      <c r="V6" t="s">
        <v>1</v>
      </c>
      <c r="W6" s="2" t="s">
        <v>2</v>
      </c>
      <c r="Z6" t="s">
        <v>1</v>
      </c>
      <c r="AA6" s="2" t="s">
        <v>2</v>
      </c>
    </row>
    <row r="7" spans="1:27" x14ac:dyDescent="0.3">
      <c r="A7" t="s">
        <v>10</v>
      </c>
      <c r="B7">
        <v>3.76</v>
      </c>
      <c r="C7">
        <v>3.3</v>
      </c>
      <c r="F7" t="s">
        <v>10</v>
      </c>
      <c r="G7">
        <v>3.75</v>
      </c>
      <c r="H7">
        <v>3.26</v>
      </c>
      <c r="K7" t="s">
        <v>10</v>
      </c>
      <c r="L7">
        <v>3.78</v>
      </c>
      <c r="M7">
        <v>3.2</v>
      </c>
      <c r="P7" t="s">
        <v>10</v>
      </c>
      <c r="Q7">
        <f>(AVERAGE(L7,G7,B7))</f>
        <v>3.7633333333333332</v>
      </c>
      <c r="R7">
        <f>(AVERAGE(M7,H7,C7))</f>
        <v>3.2533333333333334</v>
      </c>
      <c r="U7" t="s">
        <v>10</v>
      </c>
      <c r="V7">
        <f>_xlfn.STDEV.S(L7,G7,B7)</f>
        <v>1.5275252316519385E-2</v>
      </c>
      <c r="W7">
        <f>_xlfn.STDEV.S(M7,H7,C7)</f>
        <v>5.0332229568471477E-2</v>
      </c>
      <c r="Y7" t="s">
        <v>10</v>
      </c>
      <c r="Z7">
        <f>(_xlfn.VAR.S(L7,G7,B7))</f>
        <v>2.3333333333333081E-4</v>
      </c>
      <c r="AA7">
        <f>(_xlfn.VAR.S(M7,H7,C7))</f>
        <v>2.5333333333333145E-3</v>
      </c>
    </row>
    <row r="8" spans="1:27" x14ac:dyDescent="0.3">
      <c r="A8" t="s">
        <v>11</v>
      </c>
      <c r="B8">
        <v>2.74</v>
      </c>
      <c r="C8">
        <v>2.86</v>
      </c>
      <c r="F8" t="s">
        <v>11</v>
      </c>
      <c r="G8">
        <v>2.72</v>
      </c>
      <c r="H8">
        <v>2.8</v>
      </c>
      <c r="K8" t="s">
        <v>11</v>
      </c>
      <c r="L8">
        <v>2.73</v>
      </c>
      <c r="M8">
        <v>2.9</v>
      </c>
      <c r="P8" t="s">
        <v>11</v>
      </c>
      <c r="Q8">
        <f t="shared" ref="Q8:R9" si="0">(AVERAGE(L8,G8,B8))</f>
        <v>2.7300000000000004</v>
      </c>
      <c r="R8">
        <f t="shared" si="0"/>
        <v>2.8533333333333331</v>
      </c>
      <c r="U8" t="s">
        <v>11</v>
      </c>
      <c r="V8">
        <f>_xlfn.STDEV.S(L8,G8,B8)</f>
        <v>1.0000000000000009E-2</v>
      </c>
      <c r="W8">
        <f>_xlfn.STDEV.S(M8,H8,C8)</f>
        <v>5.0332229568471713E-2</v>
      </c>
      <c r="Y8" t="s">
        <v>11</v>
      </c>
      <c r="Z8">
        <f>(_xlfn.VAR.S(L8,G8,B8))</f>
        <v>1.0000000000000018E-4</v>
      </c>
      <c r="AA8">
        <f>(_xlfn.VAR.S(M8,H8,C8))</f>
        <v>2.533333333333338E-3</v>
      </c>
    </row>
    <row r="9" spans="1:27" x14ac:dyDescent="0.3">
      <c r="A9" t="s">
        <v>12</v>
      </c>
      <c r="B9">
        <v>3.96</v>
      </c>
      <c r="C9">
        <v>3.9</v>
      </c>
      <c r="F9" t="s">
        <v>12</v>
      </c>
      <c r="G9">
        <v>3.94</v>
      </c>
      <c r="H9">
        <v>3.86</v>
      </c>
      <c r="K9" t="s">
        <v>12</v>
      </c>
      <c r="L9">
        <v>3.94</v>
      </c>
      <c r="M9">
        <v>3.8</v>
      </c>
      <c r="P9" t="s">
        <v>12</v>
      </c>
      <c r="Q9">
        <f t="shared" si="0"/>
        <v>3.9466666666666668</v>
      </c>
      <c r="R9">
        <f t="shared" si="0"/>
        <v>3.8533333333333335</v>
      </c>
      <c r="U9" t="s">
        <v>12</v>
      </c>
      <c r="V9">
        <f>_xlfn.STDEV.S(L9,G9,B9)</f>
        <v>1.1547005383792526E-2</v>
      </c>
      <c r="W9">
        <f>_xlfn.STDEV.S(M9,H9,C9)</f>
        <v>5.0332229568471713E-2</v>
      </c>
      <c r="Y9" t="s">
        <v>12</v>
      </c>
      <c r="Z9">
        <f>(_xlfn.VAR.S(L9,G9,B9))</f>
        <v>1.3333333333333358E-4</v>
      </c>
      <c r="AA9">
        <f>(_xlfn.VAR.S(M9,H9,C9))</f>
        <v>2.533333333333338E-3</v>
      </c>
    </row>
    <row r="15" spans="1:27" x14ac:dyDescent="0.3">
      <c r="A15" s="1" t="s">
        <v>0</v>
      </c>
    </row>
    <row r="16" spans="1:27" x14ac:dyDescent="0.3">
      <c r="A16" s="1" t="s">
        <v>6</v>
      </c>
      <c r="B16" s="1" t="s">
        <v>4</v>
      </c>
      <c r="F16" s="1" t="s">
        <v>7</v>
      </c>
      <c r="G16" s="1" t="s">
        <v>3</v>
      </c>
      <c r="K16" s="1" t="s">
        <v>8</v>
      </c>
      <c r="L16" s="1" t="s">
        <v>4</v>
      </c>
      <c r="P16" s="1" t="s">
        <v>5</v>
      </c>
      <c r="Q16" s="1"/>
    </row>
    <row r="17" spans="1:27" x14ac:dyDescent="0.3">
      <c r="B17" t="s">
        <v>1</v>
      </c>
      <c r="C17" s="2" t="s">
        <v>2</v>
      </c>
      <c r="G17" t="s">
        <v>1</v>
      </c>
      <c r="H17" s="2" t="s">
        <v>2</v>
      </c>
      <c r="L17" t="s">
        <v>1</v>
      </c>
      <c r="M17" s="2" t="s">
        <v>2</v>
      </c>
      <c r="Q17" t="s">
        <v>1</v>
      </c>
      <c r="R17" s="2" t="s">
        <v>2</v>
      </c>
      <c r="V17" t="s">
        <v>1</v>
      </c>
      <c r="W17" s="2" t="s">
        <v>2</v>
      </c>
      <c r="Z17" t="s">
        <v>1</v>
      </c>
      <c r="AA17" s="2" t="s">
        <v>2</v>
      </c>
    </row>
    <row r="18" spans="1:27" x14ac:dyDescent="0.3">
      <c r="A18" t="s">
        <v>10</v>
      </c>
      <c r="B18">
        <v>4.0999999999999996</v>
      </c>
      <c r="C18">
        <v>4.38</v>
      </c>
      <c r="F18" t="s">
        <v>10</v>
      </c>
      <c r="G18">
        <v>4</v>
      </c>
      <c r="H18">
        <v>4.4000000000000004</v>
      </c>
      <c r="K18" t="s">
        <v>10</v>
      </c>
      <c r="L18">
        <v>4.0599999999999996</v>
      </c>
      <c r="M18">
        <v>4.3600000000000003</v>
      </c>
      <c r="P18" t="s">
        <v>10</v>
      </c>
      <c r="Q18">
        <f>(AVERAGE(L18,G18,B18))</f>
        <v>4.0533333333333328</v>
      </c>
      <c r="R18">
        <f>(AVERAGE(M18,H18,C18))</f>
        <v>4.38</v>
      </c>
      <c r="U18" t="s">
        <v>10</v>
      </c>
      <c r="V18">
        <f>_xlfn.STDEV.S(L18,G18,B18)</f>
        <v>5.033222956847147E-2</v>
      </c>
      <c r="W18">
        <f>_xlfn.STDEV.S(M18,H18,C18)</f>
        <v>2.0000000000000018E-2</v>
      </c>
      <c r="Y18" t="s">
        <v>10</v>
      </c>
      <c r="Z18">
        <f>(_xlfn.VAR.S(L18,G18,B18))</f>
        <v>2.5333333333333141E-3</v>
      </c>
      <c r="AA18">
        <f>(_xlfn.VAR.S(M18,H18,C18))</f>
        <v>4.0000000000000072E-4</v>
      </c>
    </row>
    <row r="19" spans="1:27" x14ac:dyDescent="0.3">
      <c r="A19" t="s">
        <v>11</v>
      </c>
      <c r="B19">
        <v>3.3</v>
      </c>
      <c r="C19">
        <v>3.7</v>
      </c>
      <c r="F19" t="s">
        <v>11</v>
      </c>
      <c r="G19">
        <v>3.4</v>
      </c>
      <c r="H19">
        <v>3.6</v>
      </c>
      <c r="K19" t="s">
        <v>11</v>
      </c>
      <c r="L19">
        <v>3.5</v>
      </c>
      <c r="M19">
        <v>3.65</v>
      </c>
      <c r="P19" t="s">
        <v>11</v>
      </c>
      <c r="Q19">
        <f t="shared" ref="Q19:Q20" si="1">(AVERAGE(L19,G19,B19))</f>
        <v>3.4</v>
      </c>
      <c r="R19">
        <f t="shared" ref="R19:R20" si="2">(AVERAGE(M19,H19,C19))</f>
        <v>3.65</v>
      </c>
      <c r="U19" t="s">
        <v>11</v>
      </c>
      <c r="V19">
        <f>_xlfn.STDEV.S(L19,G19,B19)</f>
        <v>0.10000000000000009</v>
      </c>
      <c r="W19">
        <f>_xlfn.STDEV.S(M19,H19,C19)</f>
        <v>5.0000000000000044E-2</v>
      </c>
      <c r="Y19" t="s">
        <v>11</v>
      </c>
      <c r="Z19">
        <f>(_xlfn.VAR.S(L19,G19,B19))</f>
        <v>1.0000000000000018E-2</v>
      </c>
      <c r="AA19">
        <f>(_xlfn.VAR.S(M19,H19,C19))</f>
        <v>2.5000000000000044E-3</v>
      </c>
    </row>
    <row r="20" spans="1:27" x14ac:dyDescent="0.3">
      <c r="A20" t="s">
        <v>12</v>
      </c>
      <c r="B20">
        <v>4.5</v>
      </c>
      <c r="C20">
        <v>4.8499999999999996</v>
      </c>
      <c r="F20" t="s">
        <v>12</v>
      </c>
      <c r="G20">
        <v>4.53</v>
      </c>
      <c r="H20">
        <v>4.8899999999999997</v>
      </c>
      <c r="K20" t="s">
        <v>12</v>
      </c>
      <c r="L20">
        <v>4.5999999999999996</v>
      </c>
      <c r="M20">
        <v>4.95</v>
      </c>
      <c r="P20" t="s">
        <v>12</v>
      </c>
      <c r="Q20">
        <f t="shared" si="1"/>
        <v>4.543333333333333</v>
      </c>
      <c r="R20">
        <f t="shared" si="2"/>
        <v>4.8966666666666665</v>
      </c>
      <c r="U20" t="s">
        <v>12</v>
      </c>
      <c r="V20">
        <f>_xlfn.STDEV.S(L20,G20,B20)</f>
        <v>5.1316014394468618E-2</v>
      </c>
      <c r="W20">
        <f>_xlfn.STDEV.S(M20,H20,C20)</f>
        <v>5.0332229568471942E-2</v>
      </c>
      <c r="Y20" t="s">
        <v>12</v>
      </c>
      <c r="Z20">
        <f>(_xlfn.VAR.S(L20,G20,B20))</f>
        <v>2.63333333333331E-3</v>
      </c>
      <c r="AA20">
        <f>(_xlfn.VAR.S(M20,H20,C20))</f>
        <v>2.5333333333333614E-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r Fig.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p</dc:creator>
  <cp:lastModifiedBy>Gagik</cp:lastModifiedBy>
  <dcterms:created xsi:type="dcterms:W3CDTF">2015-06-05T18:17:20Z</dcterms:created>
  <dcterms:modified xsi:type="dcterms:W3CDTF">2026-05-27T11:08:55Z</dcterms:modified>
</cp:coreProperties>
</file>